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个人信息\论文\sci\ABB投稿\Supplementary Information File-updated-2018-05-10\Statistical analysis\"/>
    </mc:Choice>
  </mc:AlternateContent>
  <xr:revisionPtr revIDLastSave="0" documentId="8_{A9878142-5E1C-48A4-AF44-943A5CB3FB07}" xr6:coauthVersionLast="34" xr6:coauthVersionMax="34" xr10:uidLastSave="{00000000-0000-0000-0000-000000000000}"/>
  <bookViews>
    <workbookView xWindow="0" yWindow="0" windowWidth="18930" windowHeight="8940" xr2:uid="{960BDD33-06C0-4FAF-9820-EC8FA3598073}"/>
  </bookViews>
  <sheets>
    <sheet name="m affected by speed" sheetId="1" r:id="rId1"/>
  </sheets>
  <definedNames>
    <definedName name="_xlchart.v1.0" hidden="1">'m affected by speed'!$A$3:$A$7</definedName>
    <definedName name="_xlchart.v1.1" hidden="1">'m affected by speed'!$B$2</definedName>
    <definedName name="_xlchart.v1.2" hidden="1">'m affected by speed'!$B$3:$B$7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" uniqueCount="3">
  <si>
    <t>The soil rupture distance ratio of five-claw combination affected by speed</t>
    <phoneticPr fontId="1" type="noConversion"/>
  </si>
  <si>
    <t>Speed (m/s)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4"/>
      <color theme="1"/>
      <name val="Times New Roman"/>
      <family val="2"/>
      <charset val="134"/>
    </font>
    <font>
      <sz val="9"/>
      <name val="Times New Roman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m affected by speed'!$B$2</c:f>
              <c:strCache>
                <c:ptCount val="1"/>
                <c:pt idx="0">
                  <c:v>m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m affected by speed'!$A$3:$A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m affected by speed'!$B$3:$B$7</c:f>
              <c:numCache>
                <c:formatCode>General</c:formatCode>
                <c:ptCount val="5"/>
                <c:pt idx="0">
                  <c:v>2.2272699999999999</c:v>
                </c:pt>
                <c:pt idx="1">
                  <c:v>2.0454500000000002</c:v>
                </c:pt>
                <c:pt idx="2">
                  <c:v>1.9772700000000001</c:v>
                </c:pt>
                <c:pt idx="3">
                  <c:v>1.84091</c:v>
                </c:pt>
                <c:pt idx="4">
                  <c:v>1.77272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59-437E-899D-953AAA930D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792184"/>
        <c:axId val="461792512"/>
      </c:scatterChart>
      <c:valAx>
        <c:axId val="461792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peed (m/s)</a:t>
                </a:r>
                <a:endParaRPr lang="zh-CN" alt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1792512"/>
        <c:crosses val="autoZero"/>
        <c:crossBetween val="midCat"/>
      </c:valAx>
      <c:valAx>
        <c:axId val="461792512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upture distance ratio, m=f/d</a:t>
                </a:r>
                <a:endParaRPr lang="zh-CN" alt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1792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6</xdr:colOff>
      <xdr:row>7</xdr:row>
      <xdr:rowOff>57150</xdr:rowOff>
    </xdr:from>
    <xdr:to>
      <xdr:col>9</xdr:col>
      <xdr:colOff>57150</xdr:colOff>
      <xdr:row>22</xdr:row>
      <xdr:rowOff>666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4617D64-5309-4D5D-B5FD-B130C08726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00EF6-9ABA-49DF-8B38-78C7220A610E}">
  <dimension ref="A1:I7"/>
  <sheetViews>
    <sheetView tabSelected="1" workbookViewId="0">
      <selection activeCell="A12" sqref="A12"/>
    </sheetView>
  </sheetViews>
  <sheetFormatPr defaultRowHeight="18.75" x14ac:dyDescent="0.3"/>
  <cols>
    <col min="1" max="1" width="14.21875" customWidth="1"/>
  </cols>
  <sheetData>
    <row r="1" spans="1:9" x14ac:dyDescent="0.3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3">
      <c r="A2" t="s">
        <v>1</v>
      </c>
      <c r="B2" t="s">
        <v>2</v>
      </c>
    </row>
    <row r="3" spans="1:9" x14ac:dyDescent="0.3">
      <c r="A3">
        <v>1</v>
      </c>
      <c r="B3">
        <v>2.2272699999999999</v>
      </c>
    </row>
    <row r="4" spans="1:9" x14ac:dyDescent="0.3">
      <c r="A4">
        <v>2</v>
      </c>
      <c r="B4">
        <v>2.0454500000000002</v>
      </c>
    </row>
    <row r="5" spans="1:9" x14ac:dyDescent="0.3">
      <c r="A5">
        <v>3</v>
      </c>
      <c r="B5">
        <v>1.9772700000000001</v>
      </c>
    </row>
    <row r="6" spans="1:9" x14ac:dyDescent="0.3">
      <c r="A6">
        <v>4</v>
      </c>
      <c r="B6">
        <v>1.84091</v>
      </c>
    </row>
    <row r="7" spans="1:9" x14ac:dyDescent="0.3">
      <c r="A7">
        <v>5</v>
      </c>
      <c r="B7">
        <v>1.7727299999999999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 affected by sp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7-12T06:46:12Z</dcterms:created>
  <dcterms:modified xsi:type="dcterms:W3CDTF">2018-07-12T06:51:35Z</dcterms:modified>
</cp:coreProperties>
</file>